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toyohome/Dropbox/Wang Ying MS/Table S_HJJ/"/>
    </mc:Choice>
  </mc:AlternateContent>
  <xr:revisionPtr revIDLastSave="0" documentId="13_ncr:1_{13280231-D66C-6F40-9FED-448BBBA8672B}" xr6:coauthVersionLast="36" xr6:coauthVersionMax="47" xr10:uidLastSave="{00000000-0000-0000-0000-000000000000}"/>
  <bookViews>
    <workbookView xWindow="2480" yWindow="3580" windowWidth="28800" windowHeight="15800" xr2:uid="{B4499EF4-A101-254C-B964-6B319452CB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2" i="1"/>
</calcChain>
</file>

<file path=xl/sharedStrings.xml><?xml version="1.0" encoding="utf-8"?>
<sst xmlns="http://schemas.openxmlformats.org/spreadsheetml/2006/main" count="27" uniqueCount="19">
  <si>
    <t>Sample No</t>
  </si>
  <si>
    <t>Sample genotype</t>
  </si>
  <si>
    <t>Wing imaginal disc stage</t>
  </si>
  <si>
    <t>Treatment</t>
  </si>
  <si>
    <t>Number of cells</t>
  </si>
  <si>
    <t>Mean reads per cell</t>
  </si>
  <si>
    <t>Median genes per cell</t>
  </si>
  <si>
    <t>Total genes detected</t>
  </si>
  <si>
    <t>Median UMI counts per cell</t>
  </si>
  <si>
    <t>96 hour/4 day AEL</t>
    <phoneticPr fontId="4" type="noConversion"/>
  </si>
  <si>
    <t>Heat Shock (1h at 37°C, 2.5 day AEL)</t>
    <phoneticPr fontId="4" type="noConversion"/>
  </si>
  <si>
    <t>Number of cells after filtering</t>
  </si>
  <si>
    <t>Number of GFP+ cells</t>
    <phoneticPr fontId="2" type="noConversion"/>
  </si>
  <si>
    <t>WT</t>
  </si>
  <si>
    <t>scrib-/-</t>
  </si>
  <si>
    <t xml:space="preserve">scrib-/-;RasV12 </t>
  </si>
  <si>
    <t>scrib-/-;NICD</t>
  </si>
  <si>
    <t>scrib-/-;YkiS168A</t>
    <phoneticPr fontId="2" type="noConversion"/>
  </si>
  <si>
    <t>Percentage of GFP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Calibri"/>
      <family val="2"/>
      <charset val="134"/>
      <scheme val="minor"/>
    </font>
    <font>
      <sz val="14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59BD5-1A28-8143-9EE4-95FEC2B7C0CC}">
  <dimension ref="A1:L6"/>
  <sheetViews>
    <sheetView tabSelected="1" topLeftCell="D1" zoomScale="90" zoomScaleNormal="90" workbookViewId="0">
      <selection activeCell="M7" sqref="M7"/>
    </sheetView>
  </sheetViews>
  <sheetFormatPr baseColWidth="10" defaultRowHeight="18" x14ac:dyDescent="0.2"/>
  <cols>
    <col min="1" max="1" width="23.6640625" style="2" customWidth="1"/>
    <col min="2" max="2" width="35.83203125" style="2" customWidth="1"/>
    <col min="3" max="3" width="25" style="2" customWidth="1"/>
    <col min="4" max="4" width="42.6640625" style="2" customWidth="1"/>
    <col min="5" max="5" width="21.1640625" style="2" customWidth="1"/>
    <col min="6" max="7" width="26.1640625" style="2" customWidth="1"/>
    <col min="8" max="8" width="26.5" style="2" customWidth="1"/>
    <col min="9" max="9" width="33.6640625" style="2" customWidth="1"/>
    <col min="10" max="10" width="36.6640625" style="2" customWidth="1"/>
    <col min="11" max="11" width="31.1640625" style="2" customWidth="1"/>
    <col min="12" max="16384" width="10.83203125" style="2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1</v>
      </c>
      <c r="K1" s="1" t="s">
        <v>12</v>
      </c>
      <c r="L1" s="1" t="s">
        <v>18</v>
      </c>
    </row>
    <row r="2" spans="1:12" s="1" customFormat="1" x14ac:dyDescent="0.2">
      <c r="A2" s="2">
        <v>1</v>
      </c>
      <c r="B2" s="2" t="s">
        <v>13</v>
      </c>
      <c r="C2" s="2" t="s">
        <v>9</v>
      </c>
      <c r="D2" s="2" t="s">
        <v>10</v>
      </c>
      <c r="E2" s="3">
        <v>5636</v>
      </c>
      <c r="F2" s="3">
        <v>99355</v>
      </c>
      <c r="G2" s="3">
        <v>2957</v>
      </c>
      <c r="H2" s="3">
        <v>11091</v>
      </c>
      <c r="I2" s="3">
        <v>17878</v>
      </c>
      <c r="J2" s="3">
        <v>5430</v>
      </c>
      <c r="K2" s="2">
        <v>202</v>
      </c>
      <c r="L2" s="1">
        <f>K2/J2</f>
        <v>3.7200736648250458E-2</v>
      </c>
    </row>
    <row r="3" spans="1:12" x14ac:dyDescent="0.2">
      <c r="A3" s="2">
        <v>2</v>
      </c>
      <c r="B3" s="2" t="s">
        <v>14</v>
      </c>
      <c r="C3" s="2" t="s">
        <v>9</v>
      </c>
      <c r="D3" s="2" t="s">
        <v>10</v>
      </c>
      <c r="E3" s="3">
        <v>10788</v>
      </c>
      <c r="F3" s="3">
        <v>130297</v>
      </c>
      <c r="G3" s="3">
        <v>3117</v>
      </c>
      <c r="H3" s="3">
        <v>12049</v>
      </c>
      <c r="I3" s="3">
        <v>23124</v>
      </c>
      <c r="J3" s="3">
        <v>10307</v>
      </c>
      <c r="K3" s="2">
        <v>295</v>
      </c>
      <c r="L3" s="1">
        <f t="shared" ref="L3:L6" si="0">K3/J3</f>
        <v>2.8621325312894151E-2</v>
      </c>
    </row>
    <row r="4" spans="1:12" x14ac:dyDescent="0.2">
      <c r="A4" s="2">
        <v>3</v>
      </c>
      <c r="B4" s="2" t="s">
        <v>15</v>
      </c>
      <c r="C4" s="2" t="s">
        <v>9</v>
      </c>
      <c r="D4" s="2" t="s">
        <v>10</v>
      </c>
      <c r="E4" s="3">
        <v>7907</v>
      </c>
      <c r="F4" s="3">
        <v>196504</v>
      </c>
      <c r="G4" s="3">
        <v>2897</v>
      </c>
      <c r="H4" s="3">
        <v>11819</v>
      </c>
      <c r="I4" s="3">
        <v>20235</v>
      </c>
      <c r="J4" s="3">
        <v>7699</v>
      </c>
      <c r="K4" s="2">
        <v>442</v>
      </c>
      <c r="L4" s="1">
        <f t="shared" si="0"/>
        <v>5.741005325366931E-2</v>
      </c>
    </row>
    <row r="5" spans="1:12" x14ac:dyDescent="0.2">
      <c r="A5" s="2">
        <v>4</v>
      </c>
      <c r="B5" s="2" t="s">
        <v>17</v>
      </c>
      <c r="C5" s="2" t="s">
        <v>9</v>
      </c>
      <c r="D5" s="2" t="s">
        <v>10</v>
      </c>
      <c r="E5" s="3">
        <v>7415</v>
      </c>
      <c r="F5" s="3">
        <v>111406</v>
      </c>
      <c r="G5" s="3">
        <v>2740</v>
      </c>
      <c r="H5" s="3">
        <v>11613</v>
      </c>
      <c r="I5" s="3">
        <v>18362</v>
      </c>
      <c r="J5" s="3">
        <v>7266</v>
      </c>
      <c r="K5" s="2">
        <v>328</v>
      </c>
      <c r="L5" s="1">
        <f t="shared" si="0"/>
        <v>4.5141756124415081E-2</v>
      </c>
    </row>
    <row r="6" spans="1:12" x14ac:dyDescent="0.2">
      <c r="A6" s="2">
        <v>5</v>
      </c>
      <c r="B6" s="2" t="s">
        <v>16</v>
      </c>
      <c r="C6" s="2" t="s">
        <v>9</v>
      </c>
      <c r="D6" s="2" t="s">
        <v>10</v>
      </c>
      <c r="E6" s="3">
        <v>4788</v>
      </c>
      <c r="F6" s="3">
        <v>313680</v>
      </c>
      <c r="G6" s="3">
        <v>3231</v>
      </c>
      <c r="H6" s="3">
        <v>11546</v>
      </c>
      <c r="I6" s="3">
        <v>24427</v>
      </c>
      <c r="J6" s="3">
        <v>4551</v>
      </c>
      <c r="K6" s="2">
        <v>274</v>
      </c>
      <c r="L6" s="1">
        <f t="shared" si="0"/>
        <v>6.020654801142606E-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 晶晶</dc:creator>
  <cp:lastModifiedBy>Microsoft Office User</cp:lastModifiedBy>
  <dcterms:created xsi:type="dcterms:W3CDTF">2023-02-08T11:04:54Z</dcterms:created>
  <dcterms:modified xsi:type="dcterms:W3CDTF">2023-03-26T09:43:07Z</dcterms:modified>
</cp:coreProperties>
</file>